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arisu/Desktop/aging_manuscript_review_1/revision_v1_1/"/>
    </mc:Choice>
  </mc:AlternateContent>
  <xr:revisionPtr revIDLastSave="0" documentId="13_ncr:1_{78662331-3A64-DC44-A517-1918F2807AC6}" xr6:coauthVersionLast="41" xr6:coauthVersionMax="41" xr10:uidLastSave="{00000000-0000-0000-0000-000000000000}"/>
  <bookViews>
    <workbookView xWindow="0" yWindow="460" windowWidth="32000" windowHeight="19800" tabRatio="500" xr2:uid="{00000000-000D-0000-FFFF-FFFF00000000}"/>
  </bookViews>
  <sheets>
    <sheet name="S table 3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" i="3" l="1"/>
  <c r="I7" i="3"/>
  <c r="F7" i="3"/>
  <c r="L6" i="3"/>
  <c r="I6" i="3"/>
  <c r="F6" i="3"/>
  <c r="L5" i="3"/>
  <c r="I5" i="3"/>
  <c r="F5" i="3"/>
  <c r="L4" i="3"/>
  <c r="I4" i="3"/>
  <c r="F4" i="3"/>
  <c r="L3" i="3"/>
  <c r="I3" i="3"/>
  <c r="F3" i="3"/>
</calcChain>
</file>

<file path=xl/sharedStrings.xml><?xml version="1.0" encoding="utf-8"?>
<sst xmlns="http://schemas.openxmlformats.org/spreadsheetml/2006/main" count="19" uniqueCount="17">
  <si>
    <t>Mosaic name</t>
  </si>
  <si>
    <t>% of doped-in DNA</t>
  </si>
  <si>
    <t># of homozygous sites in host where a doped variant is expected</t>
  </si>
  <si>
    <t># of homozygous sites in host where a doped variant is detected</t>
  </si>
  <si>
    <t>Sensitivity (%)</t>
  </si>
  <si>
    <t># of homozygous sites in host where no doped variant is expected</t>
  </si>
  <si>
    <t># of homozygous sites in host where no doped variant is observed</t>
  </si>
  <si>
    <t>Specificity (%)</t>
  </si>
  <si>
    <t>AG10579</t>
  </si>
  <si>
    <t>Mosaic_A</t>
  </si>
  <si>
    <t>AG07091</t>
  </si>
  <si>
    <t>Mosaic_B</t>
  </si>
  <si>
    <t>Host DNA input (ng)</t>
  </si>
  <si>
    <t>Doped-in DNA input (ng)</t>
  </si>
  <si>
    <t>Sample id of host DNA</t>
  </si>
  <si>
    <t>Sample id of doped-in DNA</t>
  </si>
  <si>
    <t>Supplemental Table 3. Sensitivity and specificity of pipeline to detect muations assessed by mosaic DNA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0" borderId="3" xfId="0" applyFont="1" applyBorder="1"/>
    <xf numFmtId="0" fontId="3" fillId="0" borderId="3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4">
    <cellStyle name="Followed Hyperlink" xfId="1" builtinId="9" hidden="1"/>
    <cellStyle name="Followed Hyperlink" xfId="2" builtinId="9" hidden="1"/>
    <cellStyle name="Followed Hyperlink" xfId="3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7"/>
  <sheetViews>
    <sheetView tabSelected="1" workbookViewId="0">
      <selection activeCell="F26" sqref="F26"/>
    </sheetView>
  </sheetViews>
  <sheetFormatPr baseColWidth="10" defaultRowHeight="14" x14ac:dyDescent="0.15"/>
  <cols>
    <col min="1" max="7" width="10.83203125" style="1"/>
    <col min="8" max="8" width="14.33203125" style="1" customWidth="1"/>
    <col min="9" max="9" width="14" style="1" customWidth="1"/>
    <col min="10" max="10" width="11.83203125" style="1" customWidth="1"/>
    <col min="11" max="11" width="14" style="1" customWidth="1"/>
    <col min="12" max="12" width="13.33203125" style="1" customWidth="1"/>
    <col min="13" max="16384" width="10.83203125" style="1"/>
  </cols>
  <sheetData>
    <row r="1" spans="1:12" x14ac:dyDescent="0.15">
      <c r="A1" s="1" t="s">
        <v>16</v>
      </c>
    </row>
    <row r="2" spans="1:12" ht="105" x14ac:dyDescent="0.15">
      <c r="A2" s="3" t="s">
        <v>0</v>
      </c>
      <c r="B2" s="3" t="s">
        <v>14</v>
      </c>
      <c r="C2" s="3" t="s">
        <v>15</v>
      </c>
      <c r="D2" s="3" t="s">
        <v>12</v>
      </c>
      <c r="E2" s="3" t="s">
        <v>13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</row>
    <row r="3" spans="1:12" hidden="1" x14ac:dyDescent="0.15">
      <c r="A3" s="4"/>
      <c r="B3" s="4"/>
      <c r="C3" s="4"/>
      <c r="D3" s="4">
        <v>9980</v>
      </c>
      <c r="E3" s="4">
        <v>20</v>
      </c>
      <c r="F3" s="5">
        <f>E3*100/(D3+E3)</f>
        <v>0.2</v>
      </c>
      <c r="G3" s="4">
        <v>38</v>
      </c>
      <c r="H3" s="4">
        <v>37</v>
      </c>
      <c r="I3" s="5">
        <f>H3*100/G3</f>
        <v>97.368421052631575</v>
      </c>
      <c r="J3" s="4">
        <v>164</v>
      </c>
      <c r="K3" s="4">
        <v>103</v>
      </c>
      <c r="L3" s="6">
        <f>K3*100/J3</f>
        <v>62.804878048780488</v>
      </c>
    </row>
    <row r="4" spans="1:12" hidden="1" x14ac:dyDescent="0.15">
      <c r="A4" s="4"/>
      <c r="B4" s="4"/>
      <c r="C4" s="4"/>
      <c r="D4" s="4">
        <v>9960</v>
      </c>
      <c r="E4" s="4">
        <v>40</v>
      </c>
      <c r="F4" s="5">
        <f>E4*100/(D4+E4)</f>
        <v>0.4</v>
      </c>
      <c r="G4" s="4">
        <v>36</v>
      </c>
      <c r="H4" s="4">
        <v>11</v>
      </c>
      <c r="I4" s="5">
        <f>H4*100/G4</f>
        <v>30.555555555555557</v>
      </c>
      <c r="J4" s="4">
        <v>163</v>
      </c>
      <c r="K4" s="4">
        <v>153</v>
      </c>
      <c r="L4" s="6">
        <f>K4*100/J4</f>
        <v>93.865030674846622</v>
      </c>
    </row>
    <row r="5" spans="1:12" hidden="1" x14ac:dyDescent="0.15">
      <c r="A5" s="4"/>
      <c r="B5" s="4"/>
      <c r="C5" s="4"/>
      <c r="D5" s="4">
        <v>9800</v>
      </c>
      <c r="E5" s="4">
        <v>200</v>
      </c>
      <c r="F5" s="5">
        <f>E5*100/(D5+E5)</f>
        <v>2</v>
      </c>
      <c r="G5" s="4">
        <v>36</v>
      </c>
      <c r="H5" s="4">
        <v>36</v>
      </c>
      <c r="I5" s="5">
        <f>H5*100/G5</f>
        <v>100</v>
      </c>
      <c r="J5" s="4">
        <v>164</v>
      </c>
      <c r="K5" s="4">
        <v>86</v>
      </c>
      <c r="L5" s="6">
        <f>K5*100/J5</f>
        <v>52.439024390243901</v>
      </c>
    </row>
    <row r="6" spans="1:12" x14ac:dyDescent="0.15">
      <c r="A6" s="2" t="s">
        <v>9</v>
      </c>
      <c r="B6" s="2" t="s">
        <v>8</v>
      </c>
      <c r="C6" s="2" t="s">
        <v>10</v>
      </c>
      <c r="D6" s="7">
        <v>3992</v>
      </c>
      <c r="E6" s="7">
        <v>8</v>
      </c>
      <c r="F6" s="8">
        <f>E6*100/(D6+E6)</f>
        <v>0.2</v>
      </c>
      <c r="G6" s="7">
        <v>38</v>
      </c>
      <c r="H6" s="7">
        <v>28</v>
      </c>
      <c r="I6" s="8">
        <f>H6*100/G6</f>
        <v>73.684210526315795</v>
      </c>
      <c r="J6" s="7">
        <v>164</v>
      </c>
      <c r="K6" s="7">
        <v>153</v>
      </c>
      <c r="L6" s="8">
        <f>K6*100/J6</f>
        <v>93.292682926829272</v>
      </c>
    </row>
    <row r="7" spans="1:12" x14ac:dyDescent="0.15">
      <c r="A7" s="2" t="s">
        <v>11</v>
      </c>
      <c r="B7" s="2" t="s">
        <v>8</v>
      </c>
      <c r="C7" s="2" t="s">
        <v>10</v>
      </c>
      <c r="D7" s="7">
        <v>3984</v>
      </c>
      <c r="E7" s="7">
        <v>16</v>
      </c>
      <c r="F7" s="8">
        <f>E7*100/(D7+E7)</f>
        <v>0.4</v>
      </c>
      <c r="G7" s="7">
        <v>38</v>
      </c>
      <c r="H7" s="7">
        <v>38</v>
      </c>
      <c r="I7" s="8">
        <f>H7*100/G7</f>
        <v>100</v>
      </c>
      <c r="J7" s="7">
        <v>164</v>
      </c>
      <c r="K7" s="7">
        <v>142</v>
      </c>
      <c r="L7" s="8">
        <f>K7*100/J7</f>
        <v>86.58536585365853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risu, Narisu (NIH/NHGRI) [E]</cp:lastModifiedBy>
  <cp:lastPrinted>2017-06-07T19:36:40Z</cp:lastPrinted>
  <dcterms:created xsi:type="dcterms:W3CDTF">2016-07-19T18:45:23Z</dcterms:created>
  <dcterms:modified xsi:type="dcterms:W3CDTF">2019-05-22T14:42:07Z</dcterms:modified>
</cp:coreProperties>
</file>